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ka\Desktop\LCORL paper revisions\"/>
    </mc:Choice>
  </mc:AlternateContent>
  <xr:revisionPtr revIDLastSave="0" documentId="8_{6017E977-CBB4-45F7-8666-AEB37B407E8C}" xr6:coauthVersionLast="36" xr6:coauthVersionMax="36" xr10:uidLastSave="{00000000-0000-0000-0000-000000000000}"/>
  <bookViews>
    <workbookView xWindow="0" yWindow="0" windowWidth="15338" windowHeight="10658" xr2:uid="{14BCFB9E-7A84-4D47-A2E9-7AC42672A4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0" i="1" l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4" i="1"/>
</calcChain>
</file>

<file path=xl/sharedStrings.xml><?xml version="1.0" encoding="utf-8"?>
<sst xmlns="http://schemas.openxmlformats.org/spreadsheetml/2006/main" count="269" uniqueCount="144">
  <si>
    <t>S9 Table: Copy number of the LCORL retrocopies based on increased coverage.</t>
  </si>
  <si>
    <t>Bam_file</t>
  </si>
  <si>
    <t>Species</t>
  </si>
  <si>
    <t>Breed</t>
  </si>
  <si>
    <t>LCORL_discordant_reads</t>
  </si>
  <si>
    <t>Average_coverage</t>
  </si>
  <si>
    <t>Chr9_CNV_coverage</t>
  </si>
  <si>
    <t>Ratio</t>
  </si>
  <si>
    <t>SAMEA104569895</t>
  </si>
  <si>
    <t>E. africanus asinus</t>
  </si>
  <si>
    <t>Donkey</t>
  </si>
  <si>
    <t>SAMN08939908</t>
  </si>
  <si>
    <t>Dezhou donkey</t>
  </si>
  <si>
    <t>SAMEA2802531</t>
  </si>
  <si>
    <t>E. asinus somalicus</t>
  </si>
  <si>
    <t>Somali wild ass</t>
  </si>
  <si>
    <t>SAMEA2802530</t>
  </si>
  <si>
    <t>E. hemionus onager</t>
  </si>
  <si>
    <t>Onager</t>
  </si>
  <si>
    <t>SAMN03010637</t>
  </si>
  <si>
    <t>Kulan</t>
  </si>
  <si>
    <t>SAMEA2802529</t>
  </si>
  <si>
    <t>E. kiang</t>
  </si>
  <si>
    <t>Tibetan wild ass</t>
  </si>
  <si>
    <t>SAMEA3166710</t>
  </si>
  <si>
    <t>E. grevyi</t>
  </si>
  <si>
    <t>Grevy’s/Imperial zebra</t>
  </si>
  <si>
    <t>SAMEA2797679</t>
  </si>
  <si>
    <t>E. quagga boehmi</t>
  </si>
  <si>
    <t>Plains/Grant’s zebra</t>
  </si>
  <si>
    <t>SAMEA2802528</t>
  </si>
  <si>
    <t>E. zebra hartmannae</t>
  </si>
  <si>
    <t>Hartmann’s mountain zebra</t>
  </si>
  <si>
    <t>SAMEA3498585</t>
  </si>
  <si>
    <t>E. przewalski</t>
  </si>
  <si>
    <t>Przewalski Horse</t>
  </si>
  <si>
    <t>SAMN03009555</t>
  </si>
  <si>
    <t>SAMN03009556</t>
  </si>
  <si>
    <t>SAMEA104357337</t>
  </si>
  <si>
    <t>E. caballus</t>
  </si>
  <si>
    <t>German Riding Pony</t>
  </si>
  <si>
    <t>SAMEA104357347</t>
  </si>
  <si>
    <t>Noriker</t>
  </si>
  <si>
    <t>SAMEA104357348</t>
  </si>
  <si>
    <t>Haflinger</t>
  </si>
  <si>
    <t>SAMEA104357349</t>
  </si>
  <si>
    <t>SAMEA104357350</t>
  </si>
  <si>
    <t>SAMEA104357351</t>
  </si>
  <si>
    <t>Swiss Warmblood</t>
  </si>
  <si>
    <t>SAMEA104399644</t>
  </si>
  <si>
    <t>Trakehner</t>
  </si>
  <si>
    <t>SAMEA104728790</t>
  </si>
  <si>
    <t>Thoroughbred</t>
  </si>
  <si>
    <t>SAMEA104728842</t>
  </si>
  <si>
    <t>SAMEA3367609</t>
  </si>
  <si>
    <t>Shetland Pony</t>
  </si>
  <si>
    <t>SAMEA3475186</t>
  </si>
  <si>
    <t>American Miniature Horse</t>
  </si>
  <si>
    <t>SAMEA3475276</t>
  </si>
  <si>
    <t>Percheron horse</t>
  </si>
  <si>
    <t>SAMEA3475296</t>
  </si>
  <si>
    <t>Arabian</t>
  </si>
  <si>
    <t>SAMEA3475316</t>
  </si>
  <si>
    <t>Tennessee Walking Horse</t>
  </si>
  <si>
    <t>SAMEA3504070</t>
  </si>
  <si>
    <t>Native Mongolian Chakouyi Horse</t>
  </si>
  <si>
    <t>SAMEA3504078</t>
  </si>
  <si>
    <t>Mangalarga Marchador Horse</t>
  </si>
  <si>
    <t>SAMEA3951219</t>
  </si>
  <si>
    <t>Friesian dwarf</t>
  </si>
  <si>
    <t>SAMEA3951220</t>
  </si>
  <si>
    <t>SAMEA3951221</t>
  </si>
  <si>
    <t>SAMEA4075241</t>
  </si>
  <si>
    <t>Akhal-Teke</t>
  </si>
  <si>
    <t>SAMEA4075242</t>
  </si>
  <si>
    <t>SAMEA4075244</t>
  </si>
  <si>
    <t>SAMEA4075245</t>
  </si>
  <si>
    <t>SAMEA4075246</t>
  </si>
  <si>
    <t>Franches-Montagnes</t>
  </si>
  <si>
    <t>SAMEA4075252</t>
  </si>
  <si>
    <t>SAMEA4075261</t>
  </si>
  <si>
    <t>Dutch Warmblood</t>
  </si>
  <si>
    <t>SAMEA4075263</t>
  </si>
  <si>
    <t>Quarter Horse</t>
  </si>
  <si>
    <t>SAMEA4075264</t>
  </si>
  <si>
    <t>SAMEA4075266</t>
  </si>
  <si>
    <t>SAMEA4351924</t>
  </si>
  <si>
    <t>German WarmBlood</t>
  </si>
  <si>
    <t>SAMEA4351926</t>
  </si>
  <si>
    <t>SAMEA4351933</t>
  </si>
  <si>
    <t>SAMEA4822840</t>
  </si>
  <si>
    <t>Icelandic</t>
  </si>
  <si>
    <t>SAMEA4822841</t>
  </si>
  <si>
    <t>Holsteiner</t>
  </si>
  <si>
    <t>SAMEA4822843</t>
  </si>
  <si>
    <t>SAMEA4822844</t>
  </si>
  <si>
    <t>SAMEA5600769</t>
  </si>
  <si>
    <t>SAMEA6135894</t>
  </si>
  <si>
    <t>Traber</t>
  </si>
  <si>
    <t>SAMEA6135896</t>
  </si>
  <si>
    <t>SAMN01047698</t>
  </si>
  <si>
    <t>SAMN01047699</t>
  </si>
  <si>
    <t>SAMN01047703</t>
  </si>
  <si>
    <t>SAMN01047704</t>
  </si>
  <si>
    <t>SAMN01047705</t>
  </si>
  <si>
    <t>SAMN01047706</t>
  </si>
  <si>
    <t>SAMN01047707</t>
  </si>
  <si>
    <t>jejuma</t>
  </si>
  <si>
    <t>SAMN01047708</t>
  </si>
  <si>
    <t>SAMN02422919</t>
  </si>
  <si>
    <t>duelmener</t>
  </si>
  <si>
    <t>SAMN02439777</t>
  </si>
  <si>
    <t>SAMN02439778</t>
  </si>
  <si>
    <t>Sorraia</t>
  </si>
  <si>
    <t>SAMN02439779</t>
  </si>
  <si>
    <t>Hanoverian</t>
  </si>
  <si>
    <t>SAMN02439782</t>
  </si>
  <si>
    <t>SAMN03952758</t>
  </si>
  <si>
    <t>SAMN03955413</t>
  </si>
  <si>
    <t>SAMN04538176</t>
  </si>
  <si>
    <t>SAMN05440129</t>
  </si>
  <si>
    <t>Shetland pony</t>
  </si>
  <si>
    <t>SAMN05589198</t>
  </si>
  <si>
    <t>Lusitano</t>
  </si>
  <si>
    <t>SAMN06017257</t>
  </si>
  <si>
    <t>Lipizzan</t>
  </si>
  <si>
    <t>SAMN06017258</t>
  </si>
  <si>
    <t>SAMN06017259</t>
  </si>
  <si>
    <t>SAMN11086686</t>
  </si>
  <si>
    <t>Shire</t>
  </si>
  <si>
    <t>SAMN12240079</t>
  </si>
  <si>
    <t>SAMN12240080</t>
  </si>
  <si>
    <t>SAMN12240081</t>
  </si>
  <si>
    <t>SAMN12240082</t>
  </si>
  <si>
    <t>SAMN12240083</t>
  </si>
  <si>
    <t>SAMN12240084</t>
  </si>
  <si>
    <t>SAMN12240085</t>
  </si>
  <si>
    <t>SAMN12240086</t>
  </si>
  <si>
    <t>SAMN12240087</t>
  </si>
  <si>
    <t>SAMN12240088</t>
  </si>
  <si>
    <t>SAMN12240089</t>
  </si>
  <si>
    <t>SAMN12240091</t>
  </si>
  <si>
    <t>SAMN12240092</t>
  </si>
  <si>
    <t>SAMN122400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left"/>
    </xf>
    <xf numFmtId="2" fontId="0" fillId="0" borderId="0" xfId="0" applyNumberForma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84923-E7F0-4470-BB9C-CBFAFBA667B4}">
  <dimension ref="A1:G90"/>
  <sheetViews>
    <sheetView tabSelected="1" workbookViewId="0">
      <selection sqref="A1:XFD1048576"/>
    </sheetView>
  </sheetViews>
  <sheetFormatPr defaultRowHeight="14.25" x14ac:dyDescent="0.45"/>
  <cols>
    <col min="1" max="1" width="24.265625" bestFit="1" customWidth="1"/>
    <col min="2" max="2" width="19.265625" bestFit="1" customWidth="1"/>
    <col min="3" max="3" width="31.59765625" bestFit="1" customWidth="1"/>
    <col min="4" max="4" width="23.1328125" bestFit="1" customWidth="1"/>
    <col min="5" max="5" width="17.59765625" style="2" bestFit="1" customWidth="1"/>
    <col min="6" max="6" width="18.86328125" style="3" bestFit="1" customWidth="1"/>
    <col min="7" max="7" width="8.59765625" bestFit="1" customWidth="1"/>
  </cols>
  <sheetData>
    <row r="1" spans="1:7" x14ac:dyDescent="0.45">
      <c r="A1" s="1" t="s">
        <v>0</v>
      </c>
    </row>
    <row r="3" spans="1:7" x14ac:dyDescent="0.45">
      <c r="A3" s="4" t="s">
        <v>1</v>
      </c>
      <c r="B3" s="4" t="s">
        <v>2</v>
      </c>
      <c r="C3" s="4" t="s">
        <v>3</v>
      </c>
      <c r="D3" s="4" t="s">
        <v>4</v>
      </c>
      <c r="E3" s="5" t="s">
        <v>5</v>
      </c>
      <c r="F3" s="5" t="s">
        <v>6</v>
      </c>
      <c r="G3" s="6" t="s">
        <v>7</v>
      </c>
    </row>
    <row r="4" spans="1:7" x14ac:dyDescent="0.45">
      <c r="A4" s="7" t="s">
        <v>8</v>
      </c>
      <c r="B4" s="7" t="s">
        <v>9</v>
      </c>
      <c r="C4" s="7" t="s">
        <v>10</v>
      </c>
      <c r="D4" s="7">
        <v>831</v>
      </c>
      <c r="E4" s="2">
        <v>29.9621</v>
      </c>
      <c r="F4" s="2">
        <v>577.61300000000006</v>
      </c>
      <c r="G4" s="8">
        <f>F4/E4</f>
        <v>19.278121359984784</v>
      </c>
    </row>
    <row r="5" spans="1:7" x14ac:dyDescent="0.45">
      <c r="A5" s="7" t="s">
        <v>11</v>
      </c>
      <c r="B5" s="7" t="s">
        <v>9</v>
      </c>
      <c r="C5" s="7" t="s">
        <v>12</v>
      </c>
      <c r="D5" s="7">
        <v>347</v>
      </c>
      <c r="E5" s="2">
        <v>24.83</v>
      </c>
      <c r="F5" s="2">
        <v>289.43299999999999</v>
      </c>
      <c r="G5" s="8">
        <v>11.656584776480065</v>
      </c>
    </row>
    <row r="6" spans="1:7" x14ac:dyDescent="0.45">
      <c r="A6" s="7" t="s">
        <v>13</v>
      </c>
      <c r="B6" s="7" t="s">
        <v>14</v>
      </c>
      <c r="C6" s="7" t="s">
        <v>15</v>
      </c>
      <c r="D6" s="7">
        <v>66</v>
      </c>
      <c r="E6" s="2">
        <v>38.292299999999997</v>
      </c>
      <c r="F6" s="2">
        <v>340.10199999999998</v>
      </c>
      <c r="G6" s="8">
        <f t="shared" ref="G6:G69" si="0">F6/E6</f>
        <v>8.8817334033212951</v>
      </c>
    </row>
    <row r="7" spans="1:7" x14ac:dyDescent="0.45">
      <c r="A7" s="7" t="s">
        <v>16</v>
      </c>
      <c r="B7" s="7" t="s">
        <v>17</v>
      </c>
      <c r="C7" s="7" t="s">
        <v>18</v>
      </c>
      <c r="D7" s="7">
        <v>81</v>
      </c>
      <c r="E7" s="2">
        <v>29.379200000000001</v>
      </c>
      <c r="F7" s="2">
        <v>386.19499999999999</v>
      </c>
      <c r="G7" s="8">
        <f t="shared" si="0"/>
        <v>13.145184348110227</v>
      </c>
    </row>
    <row r="8" spans="1:7" x14ac:dyDescent="0.45">
      <c r="A8" s="7" t="s">
        <v>19</v>
      </c>
      <c r="B8" s="7" t="s">
        <v>17</v>
      </c>
      <c r="C8" s="7" t="s">
        <v>20</v>
      </c>
      <c r="D8" s="7">
        <v>423</v>
      </c>
      <c r="E8" s="2">
        <v>9.1362900000000007</v>
      </c>
      <c r="F8" s="2">
        <v>110.971</v>
      </c>
      <c r="G8" s="8">
        <f t="shared" si="0"/>
        <v>12.146177496554946</v>
      </c>
    </row>
    <row r="9" spans="1:7" x14ac:dyDescent="0.45">
      <c r="A9" s="7" t="s">
        <v>21</v>
      </c>
      <c r="B9" s="7" t="s">
        <v>22</v>
      </c>
      <c r="C9" s="7" t="s">
        <v>23</v>
      </c>
      <c r="D9" s="7">
        <v>157</v>
      </c>
      <c r="E9" s="2">
        <v>14.035299999999999</v>
      </c>
      <c r="F9" s="2">
        <v>210.29300000000001</v>
      </c>
      <c r="G9" s="8">
        <f t="shared" si="0"/>
        <v>14.983149629861849</v>
      </c>
    </row>
    <row r="10" spans="1:7" x14ac:dyDescent="0.45">
      <c r="A10" s="7" t="s">
        <v>24</v>
      </c>
      <c r="B10" s="7" t="s">
        <v>25</v>
      </c>
      <c r="C10" s="7" t="s">
        <v>26</v>
      </c>
      <c r="D10" s="7">
        <v>161</v>
      </c>
      <c r="E10" s="2">
        <v>25.6036</v>
      </c>
      <c r="F10" s="2">
        <v>420.54500000000002</v>
      </c>
      <c r="G10" s="8">
        <f t="shared" si="0"/>
        <v>16.425229264634662</v>
      </c>
    </row>
    <row r="11" spans="1:7" x14ac:dyDescent="0.45">
      <c r="A11" s="7" t="s">
        <v>27</v>
      </c>
      <c r="B11" s="7" t="s">
        <v>28</v>
      </c>
      <c r="C11" s="7" t="s">
        <v>29</v>
      </c>
      <c r="D11" s="7">
        <v>183</v>
      </c>
      <c r="E11" s="2">
        <v>31.146599999999999</v>
      </c>
      <c r="F11" s="2">
        <v>998.12699999999995</v>
      </c>
      <c r="G11" s="8">
        <f t="shared" si="0"/>
        <v>32.046098129490858</v>
      </c>
    </row>
    <row r="12" spans="1:7" x14ac:dyDescent="0.45">
      <c r="A12" s="7" t="s">
        <v>30</v>
      </c>
      <c r="B12" s="7" t="s">
        <v>31</v>
      </c>
      <c r="C12" s="7" t="s">
        <v>32</v>
      </c>
      <c r="D12" s="7">
        <v>325</v>
      </c>
      <c r="E12" s="2">
        <v>25.247199999999999</v>
      </c>
      <c r="F12" s="2">
        <v>855.37599999999998</v>
      </c>
      <c r="G12" s="8">
        <f t="shared" si="0"/>
        <v>33.880034221616654</v>
      </c>
    </row>
    <row r="13" spans="1:7" x14ac:dyDescent="0.45">
      <c r="A13" s="7" t="s">
        <v>33</v>
      </c>
      <c r="B13" s="7" t="s">
        <v>34</v>
      </c>
      <c r="C13" s="7" t="s">
        <v>35</v>
      </c>
      <c r="D13" s="7">
        <v>472</v>
      </c>
      <c r="E13" s="2">
        <v>33.066699999999997</v>
      </c>
      <c r="F13" s="2">
        <v>996.58299999999997</v>
      </c>
      <c r="G13" s="8">
        <f t="shared" si="0"/>
        <v>30.138568408701204</v>
      </c>
    </row>
    <row r="14" spans="1:7" x14ac:dyDescent="0.45">
      <c r="A14" s="7" t="s">
        <v>36</v>
      </c>
      <c r="B14" s="7" t="s">
        <v>34</v>
      </c>
      <c r="C14" s="7" t="s">
        <v>35</v>
      </c>
      <c r="D14" s="7">
        <v>956</v>
      </c>
      <c r="E14" s="2">
        <v>19.106000000000002</v>
      </c>
      <c r="F14" s="2">
        <v>684.42600000000004</v>
      </c>
      <c r="G14" s="8">
        <f t="shared" si="0"/>
        <v>35.822568826546636</v>
      </c>
    </row>
    <row r="15" spans="1:7" x14ac:dyDescent="0.45">
      <c r="A15" s="7" t="s">
        <v>37</v>
      </c>
      <c r="B15" s="7" t="s">
        <v>34</v>
      </c>
      <c r="C15" s="7" t="s">
        <v>35</v>
      </c>
      <c r="D15" s="7">
        <v>1289</v>
      </c>
      <c r="E15" s="2">
        <v>26.0398</v>
      </c>
      <c r="F15" s="2">
        <v>875.40700000000004</v>
      </c>
      <c r="G15" s="8">
        <f t="shared" si="0"/>
        <v>33.618038541002619</v>
      </c>
    </row>
    <row r="16" spans="1:7" x14ac:dyDescent="0.45">
      <c r="A16" s="7" t="s">
        <v>38</v>
      </c>
      <c r="B16" s="7" t="s">
        <v>39</v>
      </c>
      <c r="C16" s="7" t="s">
        <v>40</v>
      </c>
      <c r="D16" s="7">
        <v>1159</v>
      </c>
      <c r="E16" s="2">
        <v>28.305</v>
      </c>
      <c r="F16" s="2">
        <v>764.91200000000003</v>
      </c>
      <c r="G16" s="8">
        <f t="shared" si="0"/>
        <v>27.023918035682744</v>
      </c>
    </row>
    <row r="17" spans="1:7" x14ac:dyDescent="0.45">
      <c r="A17" s="7" t="s">
        <v>41</v>
      </c>
      <c r="B17" s="7" t="s">
        <v>39</v>
      </c>
      <c r="C17" s="7" t="s">
        <v>42</v>
      </c>
      <c r="D17" s="7">
        <v>337</v>
      </c>
      <c r="E17" s="2">
        <v>9.0261399999999998</v>
      </c>
      <c r="F17" s="2">
        <v>257.12599999999998</v>
      </c>
      <c r="G17" s="8">
        <f t="shared" si="0"/>
        <v>28.486817177663983</v>
      </c>
    </row>
    <row r="18" spans="1:7" x14ac:dyDescent="0.45">
      <c r="A18" s="7" t="s">
        <v>43</v>
      </c>
      <c r="B18" s="7" t="s">
        <v>39</v>
      </c>
      <c r="C18" s="7" t="s">
        <v>44</v>
      </c>
      <c r="D18" s="7">
        <v>868</v>
      </c>
      <c r="E18" s="2">
        <v>23.696999999999999</v>
      </c>
      <c r="F18" s="2">
        <v>586.24099999999999</v>
      </c>
      <c r="G18" s="8">
        <f t="shared" si="0"/>
        <v>24.739038696881462</v>
      </c>
    </row>
    <row r="19" spans="1:7" x14ac:dyDescent="0.45">
      <c r="A19" s="7" t="s">
        <v>45</v>
      </c>
      <c r="B19" s="7" t="s">
        <v>39</v>
      </c>
      <c r="C19" s="7" t="s">
        <v>44</v>
      </c>
      <c r="D19" s="7">
        <v>912</v>
      </c>
      <c r="E19" s="2">
        <v>27.570900000000002</v>
      </c>
      <c r="F19" s="2">
        <v>626.39800000000002</v>
      </c>
      <c r="G19" s="8">
        <f t="shared" si="0"/>
        <v>22.719534001429043</v>
      </c>
    </row>
    <row r="20" spans="1:7" x14ac:dyDescent="0.45">
      <c r="A20" s="7" t="s">
        <v>46</v>
      </c>
      <c r="B20" s="7" t="s">
        <v>39</v>
      </c>
      <c r="C20" s="7" t="s">
        <v>44</v>
      </c>
      <c r="D20" s="7">
        <v>730</v>
      </c>
      <c r="E20" s="2">
        <v>22.273099999999999</v>
      </c>
      <c r="F20" s="2">
        <v>524.67700000000002</v>
      </c>
      <c r="G20" s="8">
        <f t="shared" si="0"/>
        <v>23.556532319255066</v>
      </c>
    </row>
    <row r="21" spans="1:7" x14ac:dyDescent="0.45">
      <c r="A21" s="7" t="s">
        <v>47</v>
      </c>
      <c r="B21" s="7" t="s">
        <v>39</v>
      </c>
      <c r="C21" s="7" t="s">
        <v>48</v>
      </c>
      <c r="D21" s="7">
        <v>701</v>
      </c>
      <c r="E21" s="2">
        <v>24.705400000000001</v>
      </c>
      <c r="F21" s="2">
        <v>585.47699999999998</v>
      </c>
      <c r="G21" s="8">
        <f t="shared" si="0"/>
        <v>23.698341253329229</v>
      </c>
    </row>
    <row r="22" spans="1:7" x14ac:dyDescent="0.45">
      <c r="A22" s="7" t="s">
        <v>49</v>
      </c>
      <c r="B22" s="7" t="s">
        <v>39</v>
      </c>
      <c r="C22" s="7" t="s">
        <v>50</v>
      </c>
      <c r="D22" s="7">
        <v>912</v>
      </c>
      <c r="E22" s="2">
        <v>25.5852</v>
      </c>
      <c r="F22" s="2">
        <v>754.83199999999999</v>
      </c>
      <c r="G22" s="8">
        <f t="shared" si="0"/>
        <v>29.50268123759048</v>
      </c>
    </row>
    <row r="23" spans="1:7" x14ac:dyDescent="0.45">
      <c r="A23" s="7" t="s">
        <v>51</v>
      </c>
      <c r="B23" s="7" t="s">
        <v>39</v>
      </c>
      <c r="C23" s="7" t="s">
        <v>52</v>
      </c>
      <c r="D23" s="7">
        <v>769</v>
      </c>
      <c r="E23" s="2">
        <v>20.883199999999999</v>
      </c>
      <c r="F23" s="2">
        <v>565.77099999999996</v>
      </c>
      <c r="G23" s="8">
        <f t="shared" si="0"/>
        <v>27.092160205332515</v>
      </c>
    </row>
    <row r="24" spans="1:7" x14ac:dyDescent="0.45">
      <c r="A24" s="7" t="s">
        <v>53</v>
      </c>
      <c r="B24" s="7" t="s">
        <v>39</v>
      </c>
      <c r="C24" s="7" t="s">
        <v>52</v>
      </c>
      <c r="D24" s="7">
        <v>603</v>
      </c>
      <c r="E24" s="2">
        <v>20.0488</v>
      </c>
      <c r="F24" s="2">
        <v>460.238</v>
      </c>
      <c r="G24" s="8">
        <f t="shared" si="0"/>
        <v>22.955887634172619</v>
      </c>
    </row>
    <row r="25" spans="1:7" x14ac:dyDescent="0.45">
      <c r="A25" s="7" t="s">
        <v>54</v>
      </c>
      <c r="B25" s="7" t="s">
        <v>39</v>
      </c>
      <c r="C25" s="7" t="s">
        <v>55</v>
      </c>
      <c r="D25" s="7">
        <v>966</v>
      </c>
      <c r="E25" s="2">
        <v>22.9956</v>
      </c>
      <c r="F25" s="2">
        <v>522.36900000000003</v>
      </c>
      <c r="G25" s="8">
        <f t="shared" si="0"/>
        <v>22.716041329645673</v>
      </c>
    </row>
    <row r="26" spans="1:7" x14ac:dyDescent="0.45">
      <c r="A26" s="7" t="s">
        <v>56</v>
      </c>
      <c r="B26" s="7" t="s">
        <v>39</v>
      </c>
      <c r="C26" s="7" t="s">
        <v>57</v>
      </c>
      <c r="D26" s="7">
        <v>185</v>
      </c>
      <c r="E26" s="2">
        <v>17.438800000000001</v>
      </c>
      <c r="F26" s="2">
        <v>304.36799999999999</v>
      </c>
      <c r="G26" s="8">
        <f t="shared" si="0"/>
        <v>17.453494506502739</v>
      </c>
    </row>
    <row r="27" spans="1:7" x14ac:dyDescent="0.45">
      <c r="A27" s="7" t="s">
        <v>58</v>
      </c>
      <c r="B27" s="7" t="s">
        <v>39</v>
      </c>
      <c r="C27" s="7" t="s">
        <v>59</v>
      </c>
      <c r="D27" s="7">
        <v>284</v>
      </c>
      <c r="E27" s="2">
        <v>19.4346</v>
      </c>
      <c r="F27" s="2">
        <v>337.245</v>
      </c>
      <c r="G27" s="8">
        <f t="shared" si="0"/>
        <v>17.352814053286409</v>
      </c>
    </row>
    <row r="28" spans="1:7" x14ac:dyDescent="0.45">
      <c r="A28" s="7" t="s">
        <v>60</v>
      </c>
      <c r="B28" s="7" t="s">
        <v>39</v>
      </c>
      <c r="C28" s="7" t="s">
        <v>61</v>
      </c>
      <c r="D28" s="7">
        <v>174</v>
      </c>
      <c r="E28" s="2">
        <v>17.536300000000001</v>
      </c>
      <c r="F28" s="2">
        <v>571.99300000000005</v>
      </c>
      <c r="G28" s="8">
        <f t="shared" si="0"/>
        <v>32.617655947947974</v>
      </c>
    </row>
    <row r="29" spans="1:7" x14ac:dyDescent="0.45">
      <c r="A29" s="7" t="s">
        <v>62</v>
      </c>
      <c r="B29" s="7" t="s">
        <v>39</v>
      </c>
      <c r="C29" s="7" t="s">
        <v>63</v>
      </c>
      <c r="D29" s="7">
        <v>237</v>
      </c>
      <c r="E29" s="2">
        <v>22.474399999999999</v>
      </c>
      <c r="F29" s="2">
        <v>670.38599999999997</v>
      </c>
      <c r="G29" s="8">
        <f t="shared" si="0"/>
        <v>29.828871960986721</v>
      </c>
    </row>
    <row r="30" spans="1:7" x14ac:dyDescent="0.45">
      <c r="A30" s="7" t="s">
        <v>64</v>
      </c>
      <c r="B30" s="7" t="s">
        <v>39</v>
      </c>
      <c r="C30" s="7" t="s">
        <v>65</v>
      </c>
      <c r="D30" s="7">
        <v>115</v>
      </c>
      <c r="E30" s="2">
        <v>14.626799999999999</v>
      </c>
      <c r="F30" s="2">
        <v>257.33600000000001</v>
      </c>
      <c r="G30" s="8">
        <f t="shared" si="0"/>
        <v>17.593458582875272</v>
      </c>
    </row>
    <row r="31" spans="1:7" x14ac:dyDescent="0.45">
      <c r="A31" s="7" t="s">
        <v>66</v>
      </c>
      <c r="B31" s="7" t="s">
        <v>39</v>
      </c>
      <c r="C31" s="7" t="s">
        <v>67</v>
      </c>
      <c r="D31" s="7">
        <v>147</v>
      </c>
      <c r="E31" s="2">
        <v>16.803999999999998</v>
      </c>
      <c r="F31" s="2">
        <v>407.95499999999998</v>
      </c>
      <c r="G31" s="8">
        <f t="shared" si="0"/>
        <v>24.277255415377294</v>
      </c>
    </row>
    <row r="32" spans="1:7" x14ac:dyDescent="0.45">
      <c r="A32" s="7" t="s">
        <v>68</v>
      </c>
      <c r="B32" s="7" t="s">
        <v>39</v>
      </c>
      <c r="C32" s="7" t="s">
        <v>69</v>
      </c>
      <c r="D32" s="7">
        <v>622</v>
      </c>
      <c r="E32" s="2">
        <v>10.6972</v>
      </c>
      <c r="F32" s="2">
        <v>245.58799999999999</v>
      </c>
      <c r="G32" s="8">
        <f t="shared" si="0"/>
        <v>22.958157274800882</v>
      </c>
    </row>
    <row r="33" spans="1:7" x14ac:dyDescent="0.45">
      <c r="A33" s="7" t="s">
        <v>70</v>
      </c>
      <c r="B33" s="7" t="s">
        <v>39</v>
      </c>
      <c r="C33" s="7" t="s">
        <v>69</v>
      </c>
      <c r="D33" s="7">
        <v>707</v>
      </c>
      <c r="E33" s="2">
        <v>11.1374</v>
      </c>
      <c r="F33" s="2">
        <v>277.80099999999999</v>
      </c>
      <c r="G33" s="8">
        <f t="shared" si="0"/>
        <v>24.943074685294594</v>
      </c>
    </row>
    <row r="34" spans="1:7" x14ac:dyDescent="0.45">
      <c r="A34" s="7" t="s">
        <v>71</v>
      </c>
      <c r="B34" s="7" t="s">
        <v>39</v>
      </c>
      <c r="C34" s="7" t="s">
        <v>69</v>
      </c>
      <c r="D34" s="7">
        <v>828</v>
      </c>
      <c r="E34" s="2">
        <v>10.8432</v>
      </c>
      <c r="F34" s="2">
        <v>310.47699999999998</v>
      </c>
      <c r="G34" s="8">
        <f t="shared" si="0"/>
        <v>28.633337022281243</v>
      </c>
    </row>
    <row r="35" spans="1:7" x14ac:dyDescent="0.45">
      <c r="A35" s="7" t="s">
        <v>72</v>
      </c>
      <c r="B35" s="7" t="s">
        <v>39</v>
      </c>
      <c r="C35" s="7" t="s">
        <v>73</v>
      </c>
      <c r="D35" s="7">
        <v>1834</v>
      </c>
      <c r="E35" s="2">
        <v>30.160799999999998</v>
      </c>
      <c r="F35" s="2">
        <v>1077.5</v>
      </c>
      <c r="G35" s="8">
        <f t="shared" si="0"/>
        <v>35.725179703456142</v>
      </c>
    </row>
    <row r="36" spans="1:7" x14ac:dyDescent="0.45">
      <c r="A36" s="7" t="s">
        <v>74</v>
      </c>
      <c r="B36" s="7" t="s">
        <v>39</v>
      </c>
      <c r="C36" s="7" t="s">
        <v>73</v>
      </c>
      <c r="D36" s="7">
        <v>765</v>
      </c>
      <c r="E36" s="2">
        <v>20.658300000000001</v>
      </c>
      <c r="F36" s="2">
        <v>501.19900000000001</v>
      </c>
      <c r="G36" s="8">
        <f t="shared" si="0"/>
        <v>24.261386464520314</v>
      </c>
    </row>
    <row r="37" spans="1:7" x14ac:dyDescent="0.45">
      <c r="A37" s="7" t="s">
        <v>75</v>
      </c>
      <c r="B37" s="7" t="s">
        <v>39</v>
      </c>
      <c r="C37" s="7" t="s">
        <v>73</v>
      </c>
      <c r="D37" s="7">
        <v>795</v>
      </c>
      <c r="E37" s="2">
        <v>20.1356</v>
      </c>
      <c r="F37" s="2">
        <v>483.85199999999998</v>
      </c>
      <c r="G37" s="8">
        <f t="shared" si="0"/>
        <v>24.02967877788593</v>
      </c>
    </row>
    <row r="38" spans="1:7" x14ac:dyDescent="0.45">
      <c r="A38" s="7" t="s">
        <v>76</v>
      </c>
      <c r="B38" s="7" t="s">
        <v>39</v>
      </c>
      <c r="C38" s="7" t="s">
        <v>61</v>
      </c>
      <c r="D38" s="7">
        <v>1078</v>
      </c>
      <c r="E38" s="2">
        <v>27.383900000000001</v>
      </c>
      <c r="F38" s="2">
        <v>669.10599999999999</v>
      </c>
      <c r="G38" s="8">
        <f t="shared" si="0"/>
        <v>24.43428437877731</v>
      </c>
    </row>
    <row r="39" spans="1:7" x14ac:dyDescent="0.45">
      <c r="A39" s="7" t="s">
        <v>77</v>
      </c>
      <c r="B39" s="7" t="s">
        <v>39</v>
      </c>
      <c r="C39" s="7" t="s">
        <v>78</v>
      </c>
      <c r="D39" s="7">
        <v>432</v>
      </c>
      <c r="E39" s="2">
        <v>22.622399999999999</v>
      </c>
      <c r="F39" s="2">
        <v>642.62900000000002</v>
      </c>
      <c r="G39" s="8">
        <f t="shared" si="0"/>
        <v>28.406756135511706</v>
      </c>
    </row>
    <row r="40" spans="1:7" x14ac:dyDescent="0.45">
      <c r="A40" s="7" t="s">
        <v>79</v>
      </c>
      <c r="B40" s="7" t="s">
        <v>39</v>
      </c>
      <c r="C40" s="7" t="s">
        <v>78</v>
      </c>
      <c r="D40" s="7">
        <v>495</v>
      </c>
      <c r="E40" s="2">
        <v>18.4605</v>
      </c>
      <c r="F40" s="2">
        <v>584.20299999999997</v>
      </c>
      <c r="G40" s="8">
        <f t="shared" si="0"/>
        <v>31.64610926031256</v>
      </c>
    </row>
    <row r="41" spans="1:7" x14ac:dyDescent="0.45">
      <c r="A41" s="7" t="s">
        <v>80</v>
      </c>
      <c r="B41" s="7" t="s">
        <v>39</v>
      </c>
      <c r="C41" s="7" t="s">
        <v>81</v>
      </c>
      <c r="D41" s="7">
        <v>383</v>
      </c>
      <c r="E41" s="2">
        <v>11.7089</v>
      </c>
      <c r="F41" s="2">
        <v>325.80900000000003</v>
      </c>
      <c r="G41" s="8">
        <f t="shared" si="0"/>
        <v>27.825756475843164</v>
      </c>
    </row>
    <row r="42" spans="1:7" x14ac:dyDescent="0.45">
      <c r="A42" s="7" t="s">
        <v>82</v>
      </c>
      <c r="B42" s="7" t="s">
        <v>39</v>
      </c>
      <c r="C42" s="7" t="s">
        <v>83</v>
      </c>
      <c r="D42" s="7">
        <v>896</v>
      </c>
      <c r="E42" s="2">
        <v>29.321999999999999</v>
      </c>
      <c r="F42" s="2">
        <v>627.524</v>
      </c>
      <c r="G42" s="8">
        <f t="shared" si="0"/>
        <v>21.401132255644228</v>
      </c>
    </row>
    <row r="43" spans="1:7" x14ac:dyDescent="0.45">
      <c r="A43" s="7" t="s">
        <v>84</v>
      </c>
      <c r="B43" s="7" t="s">
        <v>39</v>
      </c>
      <c r="C43" s="7" t="s">
        <v>83</v>
      </c>
      <c r="D43" s="7">
        <v>553</v>
      </c>
      <c r="E43" s="2">
        <v>16.969200000000001</v>
      </c>
      <c r="F43" s="2">
        <v>420.286</v>
      </c>
      <c r="G43" s="8">
        <f t="shared" si="0"/>
        <v>24.76757890766801</v>
      </c>
    </row>
    <row r="44" spans="1:7" x14ac:dyDescent="0.45">
      <c r="A44" s="7" t="s">
        <v>85</v>
      </c>
      <c r="B44" s="7" t="s">
        <v>39</v>
      </c>
      <c r="C44" s="7" t="s">
        <v>48</v>
      </c>
      <c r="D44" s="7">
        <v>426</v>
      </c>
      <c r="E44" s="2">
        <v>11.7738</v>
      </c>
      <c r="F44" s="2">
        <v>334.1</v>
      </c>
      <c r="G44" s="8">
        <f t="shared" si="0"/>
        <v>28.376564915320461</v>
      </c>
    </row>
    <row r="45" spans="1:7" x14ac:dyDescent="0.45">
      <c r="A45" s="7" t="s">
        <v>86</v>
      </c>
      <c r="B45" s="7" t="s">
        <v>39</v>
      </c>
      <c r="C45" s="7" t="s">
        <v>87</v>
      </c>
      <c r="D45" s="7">
        <v>385</v>
      </c>
      <c r="E45" s="2">
        <v>19.037099999999999</v>
      </c>
      <c r="F45" s="2">
        <v>600.29</v>
      </c>
      <c r="G45" s="8">
        <f t="shared" si="0"/>
        <v>31.532638899832431</v>
      </c>
    </row>
    <row r="46" spans="1:7" x14ac:dyDescent="0.45">
      <c r="A46" s="7" t="s">
        <v>88</v>
      </c>
      <c r="B46" s="7" t="s">
        <v>39</v>
      </c>
      <c r="C46" s="7" t="s">
        <v>87</v>
      </c>
      <c r="D46" s="7">
        <v>463</v>
      </c>
      <c r="E46" s="2">
        <v>18.460899999999999</v>
      </c>
      <c r="F46" s="2">
        <v>528.83699999999999</v>
      </c>
      <c r="G46" s="8">
        <f t="shared" si="0"/>
        <v>28.646328185516417</v>
      </c>
    </row>
    <row r="47" spans="1:7" x14ac:dyDescent="0.45">
      <c r="A47" s="7" t="s">
        <v>89</v>
      </c>
      <c r="B47" s="7" t="s">
        <v>39</v>
      </c>
      <c r="C47" s="7" t="s">
        <v>87</v>
      </c>
      <c r="D47" s="7">
        <v>1484</v>
      </c>
      <c r="E47" s="2">
        <v>38.026400000000002</v>
      </c>
      <c r="F47" s="2">
        <v>1197.94</v>
      </c>
      <c r="G47" s="8">
        <f t="shared" si="0"/>
        <v>31.502850651126586</v>
      </c>
    </row>
    <row r="48" spans="1:7" x14ac:dyDescent="0.45">
      <c r="A48" s="7" t="s">
        <v>90</v>
      </c>
      <c r="B48" s="7" t="s">
        <v>39</v>
      </c>
      <c r="C48" s="7" t="s">
        <v>91</v>
      </c>
      <c r="D48" s="7">
        <v>1484</v>
      </c>
      <c r="E48" s="2">
        <v>26.9132</v>
      </c>
      <c r="F48" s="2">
        <v>624.81100000000004</v>
      </c>
      <c r="G48" s="8">
        <f t="shared" si="0"/>
        <v>23.215782589955861</v>
      </c>
    </row>
    <row r="49" spans="1:7" x14ac:dyDescent="0.45">
      <c r="A49" s="7" t="s">
        <v>92</v>
      </c>
      <c r="B49" s="7" t="s">
        <v>39</v>
      </c>
      <c r="C49" s="7" t="s">
        <v>93</v>
      </c>
      <c r="D49" s="7">
        <v>1375</v>
      </c>
      <c r="E49" s="2">
        <v>28.150300000000001</v>
      </c>
      <c r="F49" s="2">
        <v>584.93100000000004</v>
      </c>
      <c r="G49" s="8">
        <f t="shared" si="0"/>
        <v>20.778854932274257</v>
      </c>
    </row>
    <row r="50" spans="1:7" x14ac:dyDescent="0.45">
      <c r="A50" s="7" t="s">
        <v>94</v>
      </c>
      <c r="B50" s="7" t="s">
        <v>39</v>
      </c>
      <c r="C50" s="7" t="s">
        <v>93</v>
      </c>
      <c r="D50" s="7">
        <v>1436</v>
      </c>
      <c r="E50" s="2">
        <v>21.251200000000001</v>
      </c>
      <c r="F50" s="2">
        <v>583.71500000000003</v>
      </c>
      <c r="G50" s="8">
        <f t="shared" si="0"/>
        <v>27.467390076795663</v>
      </c>
    </row>
    <row r="51" spans="1:7" x14ac:dyDescent="0.45">
      <c r="A51" s="7" t="s">
        <v>95</v>
      </c>
      <c r="B51" s="7" t="s">
        <v>39</v>
      </c>
      <c r="C51" s="7" t="s">
        <v>93</v>
      </c>
      <c r="D51" s="7">
        <v>520</v>
      </c>
      <c r="E51" s="2">
        <v>9.9474300000000007</v>
      </c>
      <c r="F51" s="2">
        <v>232.33099999999999</v>
      </c>
      <c r="G51" s="8">
        <f t="shared" si="0"/>
        <v>23.355881870995823</v>
      </c>
    </row>
    <row r="52" spans="1:7" x14ac:dyDescent="0.45">
      <c r="A52" s="7" t="s">
        <v>96</v>
      </c>
      <c r="B52" s="7" t="s">
        <v>39</v>
      </c>
      <c r="C52" s="7" t="s">
        <v>40</v>
      </c>
      <c r="D52" s="7">
        <v>1181</v>
      </c>
      <c r="E52" s="2">
        <v>28.507300000000001</v>
      </c>
      <c r="F52" s="2">
        <v>706.649</v>
      </c>
      <c r="G52" s="8">
        <f t="shared" si="0"/>
        <v>24.788352457089939</v>
      </c>
    </row>
    <row r="53" spans="1:7" x14ac:dyDescent="0.45">
      <c r="A53" s="7" t="s">
        <v>97</v>
      </c>
      <c r="B53" s="7" t="s">
        <v>39</v>
      </c>
      <c r="C53" s="7" t="s">
        <v>98</v>
      </c>
      <c r="D53" s="7">
        <v>2019</v>
      </c>
      <c r="E53" s="2">
        <v>34.155099999999997</v>
      </c>
      <c r="F53" s="2">
        <v>915.08</v>
      </c>
      <c r="G53" s="8">
        <f t="shared" si="0"/>
        <v>26.79189930639934</v>
      </c>
    </row>
    <row r="54" spans="1:7" x14ac:dyDescent="0.45">
      <c r="A54" s="7" t="s">
        <v>99</v>
      </c>
      <c r="B54" s="7" t="s">
        <v>39</v>
      </c>
      <c r="C54" s="7" t="s">
        <v>98</v>
      </c>
      <c r="D54" s="7">
        <v>1678</v>
      </c>
      <c r="E54" s="2">
        <v>29.455200000000001</v>
      </c>
      <c r="F54" s="2">
        <v>779.72</v>
      </c>
      <c r="G54" s="8">
        <f t="shared" si="0"/>
        <v>26.471387055596296</v>
      </c>
    </row>
    <row r="55" spans="1:7" x14ac:dyDescent="0.45">
      <c r="A55" s="7" t="s">
        <v>100</v>
      </c>
      <c r="B55" s="7" t="s">
        <v>39</v>
      </c>
      <c r="C55" s="7" t="s">
        <v>52</v>
      </c>
      <c r="D55" s="7">
        <v>371</v>
      </c>
      <c r="E55" s="2">
        <v>14.3042</v>
      </c>
      <c r="F55" s="2">
        <v>352.71100000000001</v>
      </c>
      <c r="G55" s="8">
        <f t="shared" si="0"/>
        <v>24.657862725633031</v>
      </c>
    </row>
    <row r="56" spans="1:7" x14ac:dyDescent="0.45">
      <c r="A56" s="7" t="s">
        <v>101</v>
      </c>
      <c r="B56" s="7" t="s">
        <v>39</v>
      </c>
      <c r="C56" s="7" t="s">
        <v>52</v>
      </c>
      <c r="D56" s="7">
        <v>337</v>
      </c>
      <c r="E56" s="2">
        <v>14.087899999999999</v>
      </c>
      <c r="F56" s="2">
        <v>365.95499999999998</v>
      </c>
      <c r="G56" s="8">
        <f t="shared" si="0"/>
        <v>25.976547249767531</v>
      </c>
    </row>
    <row r="57" spans="1:7" x14ac:dyDescent="0.45">
      <c r="A57" s="7" t="s">
        <v>102</v>
      </c>
      <c r="B57" s="7" t="s">
        <v>39</v>
      </c>
      <c r="C57" s="7" t="s">
        <v>52</v>
      </c>
      <c r="D57" s="7">
        <v>370</v>
      </c>
      <c r="E57" s="2">
        <v>13.5655</v>
      </c>
      <c r="F57" s="2">
        <v>311.29000000000002</v>
      </c>
      <c r="G57" s="8">
        <f t="shared" si="0"/>
        <v>22.947182190114631</v>
      </c>
    </row>
    <row r="58" spans="1:7" x14ac:dyDescent="0.45">
      <c r="A58" s="7" t="s">
        <v>103</v>
      </c>
      <c r="B58" s="7" t="s">
        <v>39</v>
      </c>
      <c r="C58" s="7" t="s">
        <v>52</v>
      </c>
      <c r="D58" s="7">
        <v>549</v>
      </c>
      <c r="E58" s="2">
        <v>16.640799999999999</v>
      </c>
      <c r="F58" s="2">
        <v>466.44299999999998</v>
      </c>
      <c r="G58" s="8">
        <f t="shared" si="0"/>
        <v>28.030082688332293</v>
      </c>
    </row>
    <row r="59" spans="1:7" x14ac:dyDescent="0.45">
      <c r="A59" s="7" t="s">
        <v>104</v>
      </c>
      <c r="B59" s="7" t="s">
        <v>39</v>
      </c>
      <c r="C59" s="7" t="s">
        <v>52</v>
      </c>
      <c r="D59" s="7">
        <v>337</v>
      </c>
      <c r="E59" s="2">
        <v>17.898900000000001</v>
      </c>
      <c r="F59" s="2">
        <v>414.71300000000002</v>
      </c>
      <c r="G59" s="8">
        <f t="shared" si="0"/>
        <v>23.169747861600435</v>
      </c>
    </row>
    <row r="60" spans="1:7" x14ac:dyDescent="0.45">
      <c r="A60" s="7" t="s">
        <v>105</v>
      </c>
      <c r="B60" s="7" t="s">
        <v>39</v>
      </c>
      <c r="C60" s="7" t="s">
        <v>52</v>
      </c>
      <c r="D60" s="7">
        <v>428</v>
      </c>
      <c r="E60" s="2">
        <v>18.568100000000001</v>
      </c>
      <c r="F60" s="2">
        <v>447.58499999999998</v>
      </c>
      <c r="G60" s="8">
        <f t="shared" si="0"/>
        <v>24.105051136088235</v>
      </c>
    </row>
    <row r="61" spans="1:7" x14ac:dyDescent="0.45">
      <c r="A61" s="7" t="s">
        <v>106</v>
      </c>
      <c r="B61" s="7" t="s">
        <v>39</v>
      </c>
      <c r="C61" s="7" t="s">
        <v>107</v>
      </c>
      <c r="D61" s="7">
        <v>310</v>
      </c>
      <c r="E61" s="2">
        <v>14.231299999999999</v>
      </c>
      <c r="F61" s="2">
        <v>394.19600000000003</v>
      </c>
      <c r="G61" s="8">
        <f t="shared" si="0"/>
        <v>27.699226353179263</v>
      </c>
    </row>
    <row r="62" spans="1:7" x14ac:dyDescent="0.45">
      <c r="A62" s="7" t="s">
        <v>108</v>
      </c>
      <c r="B62" s="7" t="s">
        <v>39</v>
      </c>
      <c r="C62" s="7" t="s">
        <v>107</v>
      </c>
      <c r="D62" s="7">
        <v>270</v>
      </c>
      <c r="E62" s="2">
        <v>13.648199999999999</v>
      </c>
      <c r="F62" s="2">
        <v>315.18200000000002</v>
      </c>
      <c r="G62" s="8">
        <f t="shared" si="0"/>
        <v>23.093301680807727</v>
      </c>
    </row>
    <row r="63" spans="1:7" x14ac:dyDescent="0.45">
      <c r="A63" s="7" t="s">
        <v>109</v>
      </c>
      <c r="B63" s="7" t="s">
        <v>39</v>
      </c>
      <c r="C63" s="7" t="s">
        <v>110</v>
      </c>
      <c r="D63" s="7">
        <v>547</v>
      </c>
      <c r="E63" s="2">
        <v>15.1624</v>
      </c>
      <c r="F63" s="2">
        <v>379.85700000000003</v>
      </c>
      <c r="G63" s="8">
        <f t="shared" si="0"/>
        <v>25.052564237851531</v>
      </c>
    </row>
    <row r="64" spans="1:7" x14ac:dyDescent="0.45">
      <c r="A64" s="7" t="s">
        <v>111</v>
      </c>
      <c r="B64" s="7" t="s">
        <v>39</v>
      </c>
      <c r="C64" s="7" t="s">
        <v>61</v>
      </c>
      <c r="D64" s="7">
        <v>539</v>
      </c>
      <c r="E64" s="2">
        <v>14.541499999999999</v>
      </c>
      <c r="F64" s="2">
        <v>380.47</v>
      </c>
      <c r="G64" s="8">
        <f t="shared" si="0"/>
        <v>26.164425953306058</v>
      </c>
    </row>
    <row r="65" spans="1:7" x14ac:dyDescent="0.45">
      <c r="A65" s="7" t="s">
        <v>112</v>
      </c>
      <c r="B65" s="7" t="s">
        <v>39</v>
      </c>
      <c r="C65" s="7" t="s">
        <v>113</v>
      </c>
      <c r="D65" s="7">
        <v>648</v>
      </c>
      <c r="E65" s="2">
        <v>13.242900000000001</v>
      </c>
      <c r="F65" s="2">
        <v>385.21300000000002</v>
      </c>
      <c r="G65" s="8">
        <f t="shared" si="0"/>
        <v>29.088266165265917</v>
      </c>
    </row>
    <row r="66" spans="1:7" x14ac:dyDescent="0.45">
      <c r="A66" s="7" t="s">
        <v>114</v>
      </c>
      <c r="B66" s="7" t="s">
        <v>39</v>
      </c>
      <c r="C66" s="7" t="s">
        <v>115</v>
      </c>
      <c r="D66" s="7">
        <v>1129</v>
      </c>
      <c r="E66" s="2">
        <v>26.925599999999999</v>
      </c>
      <c r="F66" s="2">
        <v>695.65300000000002</v>
      </c>
      <c r="G66" s="8">
        <f t="shared" si="0"/>
        <v>25.836118786582286</v>
      </c>
    </row>
    <row r="67" spans="1:7" x14ac:dyDescent="0.45">
      <c r="A67" s="7" t="s">
        <v>116</v>
      </c>
      <c r="B67" s="7" t="s">
        <v>39</v>
      </c>
      <c r="C67" s="7" t="s">
        <v>115</v>
      </c>
      <c r="D67" s="7">
        <v>556</v>
      </c>
      <c r="E67" s="2">
        <v>11.744300000000001</v>
      </c>
      <c r="F67" s="2">
        <v>279.86099999999999</v>
      </c>
      <c r="G67" s="8">
        <f t="shared" si="0"/>
        <v>23.82951729775295</v>
      </c>
    </row>
    <row r="68" spans="1:7" x14ac:dyDescent="0.45">
      <c r="A68" s="7" t="s">
        <v>117</v>
      </c>
      <c r="B68" s="7" t="s">
        <v>39</v>
      </c>
      <c r="C68" s="7" t="s">
        <v>115</v>
      </c>
      <c r="D68" s="7">
        <v>375</v>
      </c>
      <c r="E68" s="2">
        <v>12.233499999999999</v>
      </c>
      <c r="F68" s="2">
        <v>288.28300000000002</v>
      </c>
      <c r="G68" s="8">
        <f t="shared" si="0"/>
        <v>23.565046797727554</v>
      </c>
    </row>
    <row r="69" spans="1:7" x14ac:dyDescent="0.45">
      <c r="A69" s="7" t="s">
        <v>118</v>
      </c>
      <c r="B69" s="7" t="s">
        <v>39</v>
      </c>
      <c r="C69" s="7" t="s">
        <v>113</v>
      </c>
      <c r="D69" s="7">
        <v>443</v>
      </c>
      <c r="E69" s="2">
        <v>13.501899999999999</v>
      </c>
      <c r="F69" s="2">
        <v>349.57900000000001</v>
      </c>
      <c r="G69" s="8">
        <f t="shared" si="0"/>
        <v>25.891096808597311</v>
      </c>
    </row>
    <row r="70" spans="1:7" x14ac:dyDescent="0.45">
      <c r="A70" s="7" t="s">
        <v>119</v>
      </c>
      <c r="B70" s="7" t="s">
        <v>39</v>
      </c>
      <c r="C70" s="7" t="s">
        <v>55</v>
      </c>
      <c r="D70" s="7">
        <v>910</v>
      </c>
      <c r="E70" s="2">
        <v>22.7272</v>
      </c>
      <c r="F70" s="2">
        <v>557.20799999999997</v>
      </c>
      <c r="G70" s="8">
        <f t="shared" ref="G70:G90" si="1">F70/E70</f>
        <v>24.517230455137454</v>
      </c>
    </row>
    <row r="71" spans="1:7" x14ac:dyDescent="0.45">
      <c r="A71" s="7" t="s">
        <v>120</v>
      </c>
      <c r="B71" s="7" t="s">
        <v>39</v>
      </c>
      <c r="C71" s="7" t="s">
        <v>121</v>
      </c>
      <c r="D71" s="7">
        <v>637</v>
      </c>
      <c r="E71" s="2">
        <v>15.6119</v>
      </c>
      <c r="F71" s="2">
        <v>308.74900000000002</v>
      </c>
      <c r="G71" s="8">
        <f t="shared" si="1"/>
        <v>19.776516631543888</v>
      </c>
    </row>
    <row r="72" spans="1:7" x14ac:dyDescent="0.45">
      <c r="A72" s="7" t="s">
        <v>122</v>
      </c>
      <c r="B72" s="7" t="s">
        <v>39</v>
      </c>
      <c r="C72" s="7" t="s">
        <v>123</v>
      </c>
      <c r="D72" s="7">
        <v>353</v>
      </c>
      <c r="E72" s="2">
        <v>15.2784</v>
      </c>
      <c r="F72" s="2">
        <v>355.00299999999999</v>
      </c>
      <c r="G72" s="8">
        <f t="shared" si="1"/>
        <v>23.235613676824798</v>
      </c>
    </row>
    <row r="73" spans="1:7" x14ac:dyDescent="0.45">
      <c r="A73" s="7" t="s">
        <v>124</v>
      </c>
      <c r="B73" s="7" t="s">
        <v>39</v>
      </c>
      <c r="C73" s="7" t="s">
        <v>125</v>
      </c>
      <c r="D73" s="7">
        <v>1106</v>
      </c>
      <c r="E73" s="2">
        <v>20.034500000000001</v>
      </c>
      <c r="F73" s="2">
        <v>518.85199999999998</v>
      </c>
      <c r="G73" s="8">
        <f t="shared" si="1"/>
        <v>25.897926077516281</v>
      </c>
    </row>
    <row r="74" spans="1:7" x14ac:dyDescent="0.45">
      <c r="A74" s="7" t="s">
        <v>126</v>
      </c>
      <c r="B74" s="7" t="s">
        <v>39</v>
      </c>
      <c r="C74" s="7" t="s">
        <v>125</v>
      </c>
      <c r="D74" s="7">
        <v>1023</v>
      </c>
      <c r="E74" s="2">
        <v>21.094999999999999</v>
      </c>
      <c r="F74" s="2">
        <v>551.399</v>
      </c>
      <c r="G74" s="8">
        <f t="shared" si="1"/>
        <v>26.138848068262622</v>
      </c>
    </row>
    <row r="75" spans="1:7" x14ac:dyDescent="0.45">
      <c r="A75" s="7" t="s">
        <v>127</v>
      </c>
      <c r="B75" s="7" t="s">
        <v>39</v>
      </c>
      <c r="C75" s="7" t="s">
        <v>125</v>
      </c>
      <c r="D75" s="7">
        <v>849</v>
      </c>
      <c r="E75" s="2">
        <v>21.619499999999999</v>
      </c>
      <c r="F75" s="2">
        <v>566.08000000000004</v>
      </c>
      <c r="G75" s="8">
        <f t="shared" si="1"/>
        <v>26.183769282360835</v>
      </c>
    </row>
    <row r="76" spans="1:7" x14ac:dyDescent="0.45">
      <c r="A76" s="7" t="s">
        <v>128</v>
      </c>
      <c r="B76" s="7" t="s">
        <v>39</v>
      </c>
      <c r="C76" s="7" t="s">
        <v>129</v>
      </c>
      <c r="D76" s="7">
        <v>275</v>
      </c>
      <c r="E76" s="2">
        <v>14.333500000000001</v>
      </c>
      <c r="F76" s="2">
        <v>406.05</v>
      </c>
      <c r="G76" s="8">
        <f t="shared" si="1"/>
        <v>28.328740363484144</v>
      </c>
    </row>
    <row r="77" spans="1:7" x14ac:dyDescent="0.45">
      <c r="A77" s="7" t="s">
        <v>130</v>
      </c>
      <c r="B77" s="7" t="s">
        <v>39</v>
      </c>
      <c r="C77" s="7" t="s">
        <v>52</v>
      </c>
      <c r="D77" s="7">
        <v>1587</v>
      </c>
      <c r="E77" s="2">
        <v>48.127699999999997</v>
      </c>
      <c r="F77" s="2">
        <v>1155.52</v>
      </c>
      <c r="G77" s="8">
        <f t="shared" si="1"/>
        <v>24.00945817065848</v>
      </c>
    </row>
    <row r="78" spans="1:7" x14ac:dyDescent="0.45">
      <c r="A78" s="7" t="s">
        <v>131</v>
      </c>
      <c r="B78" s="7" t="s">
        <v>39</v>
      </c>
      <c r="C78" s="7" t="s">
        <v>52</v>
      </c>
      <c r="D78" s="7">
        <v>1542</v>
      </c>
      <c r="E78" s="2">
        <v>44.262599999999999</v>
      </c>
      <c r="F78" s="2">
        <v>1210.23</v>
      </c>
      <c r="G78" s="8">
        <f t="shared" si="1"/>
        <v>27.342044977023491</v>
      </c>
    </row>
    <row r="79" spans="1:7" x14ac:dyDescent="0.45">
      <c r="A79" s="7" t="s">
        <v>132</v>
      </c>
      <c r="B79" s="7" t="s">
        <v>39</v>
      </c>
      <c r="C79" s="7" t="s">
        <v>52</v>
      </c>
      <c r="D79" s="7">
        <v>1518</v>
      </c>
      <c r="E79" s="2">
        <v>48.142299999999999</v>
      </c>
      <c r="F79" s="2">
        <v>1180.7</v>
      </c>
      <c r="G79" s="8">
        <f t="shared" si="1"/>
        <v>24.525209638924608</v>
      </c>
    </row>
    <row r="80" spans="1:7" x14ac:dyDescent="0.45">
      <c r="A80" s="7" t="s">
        <v>133</v>
      </c>
      <c r="B80" s="7" t="s">
        <v>39</v>
      </c>
      <c r="C80" s="7" t="s">
        <v>52</v>
      </c>
      <c r="D80" s="7">
        <v>1015</v>
      </c>
      <c r="E80" s="2">
        <v>40.275100000000002</v>
      </c>
      <c r="F80" s="2">
        <v>893.12300000000005</v>
      </c>
      <c r="G80" s="8">
        <f t="shared" si="1"/>
        <v>22.175562568435584</v>
      </c>
    </row>
    <row r="81" spans="1:7" x14ac:dyDescent="0.45">
      <c r="A81" s="7" t="s">
        <v>134</v>
      </c>
      <c r="B81" s="7" t="s">
        <v>39</v>
      </c>
      <c r="C81" s="7" t="s">
        <v>52</v>
      </c>
      <c r="D81" s="7">
        <v>1098</v>
      </c>
      <c r="E81" s="2">
        <v>40.786999999999999</v>
      </c>
      <c r="F81" s="2">
        <v>989.47699999999998</v>
      </c>
      <c r="G81" s="8">
        <f t="shared" si="1"/>
        <v>24.259617034839533</v>
      </c>
    </row>
    <row r="82" spans="1:7" x14ac:dyDescent="0.45">
      <c r="A82" s="7" t="s">
        <v>135</v>
      </c>
      <c r="B82" s="7" t="s">
        <v>39</v>
      </c>
      <c r="C82" s="7" t="s">
        <v>52</v>
      </c>
      <c r="D82" s="7">
        <v>1457</v>
      </c>
      <c r="E82" s="2">
        <v>47.793399999999998</v>
      </c>
      <c r="F82" s="2">
        <v>1047.1099999999999</v>
      </c>
      <c r="G82" s="8">
        <f t="shared" si="1"/>
        <v>21.909092050366787</v>
      </c>
    </row>
    <row r="83" spans="1:7" x14ac:dyDescent="0.45">
      <c r="A83" s="7" t="s">
        <v>136</v>
      </c>
      <c r="B83" s="7" t="s">
        <v>39</v>
      </c>
      <c r="C83" s="7" t="s">
        <v>52</v>
      </c>
      <c r="D83" s="7">
        <v>1086</v>
      </c>
      <c r="E83" s="2">
        <v>48.944400000000002</v>
      </c>
      <c r="F83" s="2">
        <v>1020.53</v>
      </c>
      <c r="G83" s="8">
        <f t="shared" si="1"/>
        <v>20.850802134667092</v>
      </c>
    </row>
    <row r="84" spans="1:7" x14ac:dyDescent="0.45">
      <c r="A84" s="7" t="s">
        <v>137</v>
      </c>
      <c r="B84" s="7" t="s">
        <v>39</v>
      </c>
      <c r="C84" s="7" t="s">
        <v>52</v>
      </c>
      <c r="D84" s="7">
        <v>887</v>
      </c>
      <c r="E84" s="2">
        <v>40.124499999999998</v>
      </c>
      <c r="F84" s="2">
        <v>869.15300000000002</v>
      </c>
      <c r="G84" s="8">
        <f t="shared" si="1"/>
        <v>21.661403880422188</v>
      </c>
    </row>
    <row r="85" spans="1:7" x14ac:dyDescent="0.45">
      <c r="A85" s="7" t="s">
        <v>138</v>
      </c>
      <c r="B85" s="7" t="s">
        <v>39</v>
      </c>
      <c r="C85" s="7" t="s">
        <v>52</v>
      </c>
      <c r="D85" s="7">
        <v>1218</v>
      </c>
      <c r="E85" s="2">
        <v>48.752200000000002</v>
      </c>
      <c r="F85" s="2">
        <v>1039.3699999999999</v>
      </c>
      <c r="G85" s="8">
        <f t="shared" si="1"/>
        <v>21.31944814798101</v>
      </c>
    </row>
    <row r="86" spans="1:7" x14ac:dyDescent="0.45">
      <c r="A86" s="7" t="s">
        <v>139</v>
      </c>
      <c r="B86" s="7" t="s">
        <v>39</v>
      </c>
      <c r="C86" s="7" t="s">
        <v>52</v>
      </c>
      <c r="D86" s="7">
        <v>897</v>
      </c>
      <c r="E86" s="2">
        <v>38.054299999999998</v>
      </c>
      <c r="F86" s="2">
        <v>859.64300000000003</v>
      </c>
      <c r="G86" s="8">
        <f t="shared" si="1"/>
        <v>22.589904426043841</v>
      </c>
    </row>
    <row r="87" spans="1:7" x14ac:dyDescent="0.45">
      <c r="A87" s="7" t="s">
        <v>140</v>
      </c>
      <c r="B87" s="7" t="s">
        <v>39</v>
      </c>
      <c r="C87" s="7" t="s">
        <v>52</v>
      </c>
      <c r="D87" s="7">
        <v>1615</v>
      </c>
      <c r="E87" s="2">
        <v>47.9542</v>
      </c>
      <c r="F87" s="2">
        <v>1128.68</v>
      </c>
      <c r="G87" s="8">
        <f t="shared" si="1"/>
        <v>23.536624529238317</v>
      </c>
    </row>
    <row r="88" spans="1:7" x14ac:dyDescent="0.45">
      <c r="A88" s="7" t="s">
        <v>141</v>
      </c>
      <c r="B88" s="7" t="s">
        <v>39</v>
      </c>
      <c r="C88" s="7" t="s">
        <v>52</v>
      </c>
      <c r="D88" s="7">
        <v>660</v>
      </c>
      <c r="E88" s="2">
        <v>18.855899999999998</v>
      </c>
      <c r="F88" s="2">
        <v>512.97799999999995</v>
      </c>
      <c r="G88" s="8">
        <f t="shared" si="1"/>
        <v>27.205171856023846</v>
      </c>
    </row>
    <row r="89" spans="1:7" x14ac:dyDescent="0.45">
      <c r="A89" s="7" t="s">
        <v>142</v>
      </c>
      <c r="B89" s="7" t="s">
        <v>39</v>
      </c>
      <c r="C89" s="7" t="s">
        <v>52</v>
      </c>
      <c r="D89" s="7">
        <v>972</v>
      </c>
      <c r="E89" s="2">
        <v>39.423299999999998</v>
      </c>
      <c r="F89" s="2">
        <v>941.33399999999995</v>
      </c>
      <c r="G89" s="8">
        <f t="shared" si="1"/>
        <v>23.87760537550129</v>
      </c>
    </row>
    <row r="90" spans="1:7" x14ac:dyDescent="0.45">
      <c r="A90" s="7" t="s">
        <v>143</v>
      </c>
      <c r="B90" s="7" t="s">
        <v>39</v>
      </c>
      <c r="C90" s="7" t="s">
        <v>52</v>
      </c>
      <c r="D90" s="7">
        <v>759</v>
      </c>
      <c r="E90" s="2">
        <v>33.5291</v>
      </c>
      <c r="F90" s="2">
        <v>744.05600000000004</v>
      </c>
      <c r="G90" s="8">
        <f t="shared" si="1"/>
        <v>22.191350200273792</v>
      </c>
    </row>
  </sheetData>
  <conditionalFormatting sqref="A12 A3">
    <cfRule type="duplicateValues" dxfId="0" priority="1"/>
  </conditionalFormatting>
  <conditionalFormatting sqref="G4:G9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V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nasch, Danika</dc:creator>
  <cp:lastModifiedBy>Bannasch, Danika</cp:lastModifiedBy>
  <dcterms:created xsi:type="dcterms:W3CDTF">2023-05-30T15:35:23Z</dcterms:created>
  <dcterms:modified xsi:type="dcterms:W3CDTF">2023-05-30T15:35:35Z</dcterms:modified>
</cp:coreProperties>
</file>